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lyan\Desktop\OM Re-Resubresponses\Re-Revised submission\S 1-7 data\"/>
    </mc:Choice>
  </mc:AlternateContent>
  <xr:revisionPtr revIDLastSave="0" documentId="13_ncr:1_{751CD18F-ADD9-4883-8D41-B0E1A8C54E51}" xr6:coauthVersionLast="36" xr6:coauthVersionMax="36" xr10:uidLastSave="{00000000-0000-0000-0000-000000000000}"/>
  <bookViews>
    <workbookView xWindow="0" yWindow="0" windowWidth="20490" windowHeight="7545" xr2:uid="{50EA33D6-28CC-47E1-B310-D4E305E5A84D}"/>
  </bookViews>
  <sheets>
    <sheet name="Figure 4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6" i="2" l="1"/>
  <c r="C5" i="2"/>
  <c r="C4" i="2"/>
  <c r="C3" i="2"/>
</calcChain>
</file>

<file path=xl/sharedStrings.xml><?xml version="1.0" encoding="utf-8"?>
<sst xmlns="http://schemas.openxmlformats.org/spreadsheetml/2006/main" count="8" uniqueCount="8">
  <si>
    <t>Inoculation</t>
  </si>
  <si>
    <t>n=4</t>
  </si>
  <si>
    <t>Figure 4</t>
  </si>
  <si>
    <t>ID50</t>
  </si>
  <si>
    <r>
      <t>1-20 CFU in 5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l </t>
    </r>
  </si>
  <si>
    <t>Nasal cavity</t>
  </si>
  <si>
    <t>CFU</t>
  </si>
  <si>
    <t>Middle 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3" fillId="0" borderId="0" xfId="0" applyFont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lyan\Desktop\PLOS%20PATHOGENS%20responses\Otitis%20Media\data\DPOAE%20measures%20and%20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ganized results"/>
      <sheetName val="raw data"/>
      <sheetName val="raw data2"/>
      <sheetName val="range for SD"/>
      <sheetName val="avg reductions"/>
    </sheetNames>
    <sheetDataSet>
      <sheetData sheetId="0">
        <row r="6">
          <cell r="P6">
            <v>9.2000000000000011</v>
          </cell>
          <cell r="V6">
            <v>-13.908333333333333</v>
          </cell>
          <cell r="AH6">
            <v>1.52</v>
          </cell>
          <cell r="AN6">
            <v>-14</v>
          </cell>
          <cell r="AY6">
            <v>6.7750000000000004</v>
          </cell>
          <cell r="BE6">
            <v>-12.5375</v>
          </cell>
        </row>
        <row r="7">
          <cell r="P7">
            <v>6.4272727272727259</v>
          </cell>
          <cell r="V7">
            <v>-11.009307359307359</v>
          </cell>
          <cell r="AH7">
            <v>3.9400000000000004</v>
          </cell>
          <cell r="AN7">
            <v>-14.91</v>
          </cell>
          <cell r="AY7">
            <v>6.7749999999999995</v>
          </cell>
          <cell r="BE7">
            <v>-15.4625</v>
          </cell>
        </row>
        <row r="8">
          <cell r="P8">
            <v>11.954545454545455</v>
          </cell>
          <cell r="V8">
            <v>-14.023593073593073</v>
          </cell>
          <cell r="AH8">
            <v>13.419999999999998</v>
          </cell>
          <cell r="AN8">
            <v>-15.850000000000001</v>
          </cell>
          <cell r="AY8">
            <v>21.25</v>
          </cell>
          <cell r="BE8">
            <v>-15.506250000000001</v>
          </cell>
        </row>
        <row r="9">
          <cell r="P9">
            <v>19.609090909090909</v>
          </cell>
          <cell r="V9">
            <v>-15.859523809523811</v>
          </cell>
          <cell r="AH9">
            <v>21.360000000000003</v>
          </cell>
          <cell r="AN9">
            <v>-17.225000000000001</v>
          </cell>
          <cell r="AY9">
            <v>27.275000000000002</v>
          </cell>
          <cell r="BE9">
            <v>-15.631250000000001</v>
          </cell>
        </row>
        <row r="10">
          <cell r="P10">
            <v>14.663636363636364</v>
          </cell>
          <cell r="V10">
            <v>-16.348593073593072</v>
          </cell>
          <cell r="AH10">
            <v>14.760000000000002</v>
          </cell>
          <cell r="AN10">
            <v>-18.170000000000002</v>
          </cell>
          <cell r="AY10">
            <v>21.524999999999999</v>
          </cell>
          <cell r="BE10">
            <v>-19.087499999999999</v>
          </cell>
        </row>
        <row r="11">
          <cell r="P11">
            <v>12.572727272727271</v>
          </cell>
          <cell r="V11">
            <v>-15.396536796536795</v>
          </cell>
          <cell r="AH11">
            <v>14.960000000000003</v>
          </cell>
          <cell r="AN11">
            <v>-17.91</v>
          </cell>
          <cell r="AY11">
            <v>16.399999999999999</v>
          </cell>
          <cell r="BE11">
            <v>-15.775</v>
          </cell>
        </row>
        <row r="12">
          <cell r="P12">
            <v>18.636363636363637</v>
          </cell>
          <cell r="V12">
            <v>-18.213419913419916</v>
          </cell>
          <cell r="AH12">
            <v>10.86</v>
          </cell>
          <cell r="AN12">
            <v>-19.355</v>
          </cell>
          <cell r="AY12">
            <v>16.174999999999997</v>
          </cell>
          <cell r="BE12">
            <v>-17.34375</v>
          </cell>
        </row>
        <row r="13">
          <cell r="P13">
            <v>19.327272727272728</v>
          </cell>
          <cell r="V13">
            <v>-18.298051948051945</v>
          </cell>
          <cell r="AH13">
            <v>13.2</v>
          </cell>
          <cell r="AN13">
            <v>-19.61</v>
          </cell>
          <cell r="AY13">
            <v>21.4</v>
          </cell>
          <cell r="BE13">
            <v>-18.774999999999999</v>
          </cell>
        </row>
        <row r="14">
          <cell r="P14">
            <v>22.5</v>
          </cell>
          <cell r="V14">
            <v>-18.14112554112554</v>
          </cell>
          <cell r="AH14">
            <v>11.959999999999999</v>
          </cell>
          <cell r="AN14">
            <v>-20.295000000000002</v>
          </cell>
          <cell r="AY14">
            <v>23.725000000000001</v>
          </cell>
          <cell r="BE14">
            <v>-16.568750000000001</v>
          </cell>
        </row>
        <row r="15">
          <cell r="P15">
            <v>25.363636363636363</v>
          </cell>
          <cell r="V15">
            <v>-19.690367965367965</v>
          </cell>
          <cell r="AH15">
            <v>26.140000000000004</v>
          </cell>
          <cell r="AN15">
            <v>-21.094999999999999</v>
          </cell>
          <cell r="AY15">
            <v>28.774999999999999</v>
          </cell>
          <cell r="BE15">
            <v>-17.75</v>
          </cell>
        </row>
        <row r="16">
          <cell r="P16">
            <v>27.927272727272726</v>
          </cell>
          <cell r="V16">
            <v>-18.397186147186147</v>
          </cell>
          <cell r="AH16">
            <v>26.175000000000001</v>
          </cell>
          <cell r="AN16">
            <v>-20.293750000000003</v>
          </cell>
          <cell r="AY16">
            <v>29.75</v>
          </cell>
          <cell r="BE16">
            <v>-17.537500000000001</v>
          </cell>
        </row>
        <row r="17">
          <cell r="P17">
            <v>29.118181818181821</v>
          </cell>
          <cell r="V17">
            <v>-18.072186147186148</v>
          </cell>
          <cell r="AH17">
            <v>26.52</v>
          </cell>
          <cell r="AN17">
            <v>-19.650000000000002</v>
          </cell>
          <cell r="AY17">
            <v>30.975000000000001</v>
          </cell>
          <cell r="BE17">
            <v>-17.3</v>
          </cell>
        </row>
        <row r="18">
          <cell r="P18">
            <v>27.381818181818186</v>
          </cell>
          <cell r="V18">
            <v>-18.784632034632033</v>
          </cell>
          <cell r="AH18">
            <v>21.64</v>
          </cell>
          <cell r="AN18">
            <v>-19.515000000000001</v>
          </cell>
          <cell r="AY18">
            <v>32.524999999999999</v>
          </cell>
          <cell r="BE18">
            <v>-19.743749999999999</v>
          </cell>
        </row>
        <row r="19">
          <cell r="P19">
            <v>31.045454545454547</v>
          </cell>
          <cell r="V19">
            <v>-21.610064935064937</v>
          </cell>
          <cell r="AH19">
            <v>28.02</v>
          </cell>
          <cell r="AN19">
            <v>-21.085000000000001</v>
          </cell>
          <cell r="AY19">
            <v>25.799999999999997</v>
          </cell>
          <cell r="BE19">
            <v>-19.637499999999999</v>
          </cell>
        </row>
        <row r="20">
          <cell r="P20">
            <v>27.781818181818178</v>
          </cell>
          <cell r="V20">
            <v>-20.922510822510823</v>
          </cell>
          <cell r="AH20">
            <v>34.5</v>
          </cell>
          <cell r="AN20">
            <v>-21.69</v>
          </cell>
          <cell r="AY20">
            <v>30.35</v>
          </cell>
          <cell r="BE20">
            <v>-18.4375</v>
          </cell>
        </row>
        <row r="21">
          <cell r="P21">
            <v>25.063636363636366</v>
          </cell>
          <cell r="V21">
            <v>-21.318939393939392</v>
          </cell>
          <cell r="AH21">
            <v>31.6</v>
          </cell>
          <cell r="AN21">
            <v>-21.370000000000005</v>
          </cell>
          <cell r="AY21">
            <v>33.25</v>
          </cell>
          <cell r="BE21">
            <v>-20.393750000000001</v>
          </cell>
        </row>
        <row r="22">
          <cell r="P22">
            <v>26.381818181818179</v>
          </cell>
          <cell r="V22">
            <v>-21.308658008658007</v>
          </cell>
          <cell r="AH22">
            <v>30.82</v>
          </cell>
          <cell r="AN22">
            <v>-20.240000000000002</v>
          </cell>
          <cell r="AY22">
            <v>28.074999999999999</v>
          </cell>
          <cell r="BE22">
            <v>-22</v>
          </cell>
        </row>
        <row r="23">
          <cell r="P23">
            <v>19.818181818181817</v>
          </cell>
          <cell r="V23">
            <v>-21.74285714285714</v>
          </cell>
          <cell r="AH23">
            <v>29</v>
          </cell>
          <cell r="AN23">
            <v>-22.245000000000005</v>
          </cell>
          <cell r="AY23">
            <v>28.3</v>
          </cell>
          <cell r="BE23">
            <v>-20.443750000000001</v>
          </cell>
        </row>
        <row r="24">
          <cell r="P24">
            <v>19.918181818181822</v>
          </cell>
          <cell r="V24">
            <v>-22.175649350649348</v>
          </cell>
          <cell r="AH24">
            <v>25.8</v>
          </cell>
          <cell r="AN24">
            <v>-23.060000000000002</v>
          </cell>
          <cell r="AY24">
            <v>21.5</v>
          </cell>
          <cell r="BE24">
            <v>-20.774999999999999</v>
          </cell>
        </row>
        <row r="25">
          <cell r="P25">
            <v>16.390909090909091</v>
          </cell>
          <cell r="V25">
            <v>-23.669588744588744</v>
          </cell>
          <cell r="AH25">
            <v>23.880000000000003</v>
          </cell>
          <cell r="AN25">
            <v>-24</v>
          </cell>
          <cell r="AY25">
            <v>27.75</v>
          </cell>
          <cell r="BE25">
            <v>-21.425000000000001</v>
          </cell>
        </row>
        <row r="26">
          <cell r="P26">
            <v>17.945454545454542</v>
          </cell>
          <cell r="V26">
            <v>-23.69199134199134</v>
          </cell>
          <cell r="AH26">
            <v>22.880000000000003</v>
          </cell>
          <cell r="AN26">
            <v>-22.73</v>
          </cell>
          <cell r="AY26">
            <v>20.549999999999997</v>
          </cell>
          <cell r="BE26">
            <v>-23.431249999999999</v>
          </cell>
        </row>
        <row r="27">
          <cell r="P27">
            <v>16.072727272727274</v>
          </cell>
          <cell r="V27">
            <v>-24.367316017316018</v>
          </cell>
          <cell r="AH27">
            <v>17.46</v>
          </cell>
          <cell r="AN27">
            <v>-23.509999999999998</v>
          </cell>
          <cell r="AY27">
            <v>18.25</v>
          </cell>
          <cell r="BE27">
            <v>-25.031249999999996</v>
          </cell>
        </row>
        <row r="28">
          <cell r="P28">
            <v>14.918181818181818</v>
          </cell>
          <cell r="V28">
            <v>-24.369264069264069</v>
          </cell>
          <cell r="AH28">
            <v>13.3</v>
          </cell>
          <cell r="AN28">
            <v>-23.27</v>
          </cell>
          <cell r="AY28">
            <v>17.850000000000001</v>
          </cell>
          <cell r="BE28">
            <v>-25.162499999999998</v>
          </cell>
        </row>
        <row r="29">
          <cell r="P29">
            <v>10.518181818181818</v>
          </cell>
          <cell r="V29">
            <v>-25.15703463203463</v>
          </cell>
          <cell r="AH29">
            <v>7.0600000000000005</v>
          </cell>
          <cell r="AN29">
            <v>-22.61</v>
          </cell>
          <cell r="AY29">
            <v>5.15</v>
          </cell>
          <cell r="BE29">
            <v>-25.53125</v>
          </cell>
        </row>
        <row r="30">
          <cell r="P30">
            <v>11.3</v>
          </cell>
          <cell r="V30">
            <v>-25.593398268398271</v>
          </cell>
          <cell r="AH30">
            <v>21.160000000000004</v>
          </cell>
          <cell r="AN30">
            <v>-21.26</v>
          </cell>
          <cell r="AY30">
            <v>9.7249999999999996</v>
          </cell>
          <cell r="BE30">
            <v>-25.543749999999996</v>
          </cell>
        </row>
        <row r="35">
          <cell r="P35">
            <v>-8.7125000000000004</v>
          </cell>
          <cell r="AH35">
            <v>-1.38</v>
          </cell>
          <cell r="AY35">
            <v>3.8750000000000009</v>
          </cell>
        </row>
        <row r="36">
          <cell r="P36">
            <v>-11.787499999999998</v>
          </cell>
          <cell r="AH36">
            <v>-1.3</v>
          </cell>
          <cell r="AY36">
            <v>4.7</v>
          </cell>
        </row>
        <row r="37">
          <cell r="P37">
            <v>-8.1624999999999996</v>
          </cell>
          <cell r="AH37">
            <v>6.9800000000000013</v>
          </cell>
          <cell r="AY37">
            <v>17.774999999999999</v>
          </cell>
        </row>
        <row r="38">
          <cell r="P38">
            <v>-0.42500000000000043</v>
          </cell>
          <cell r="AH38">
            <v>10.36</v>
          </cell>
          <cell r="AY38">
            <v>26.549999999999997</v>
          </cell>
        </row>
        <row r="39">
          <cell r="P39">
            <v>2.4874999999999998</v>
          </cell>
          <cell r="AH39">
            <v>9.2800000000000011</v>
          </cell>
          <cell r="AY39">
            <v>20.725000000000001</v>
          </cell>
        </row>
        <row r="40">
          <cell r="P40">
            <v>-0.18749999999999992</v>
          </cell>
          <cell r="AH40">
            <v>8.620000000000001</v>
          </cell>
          <cell r="AY40">
            <v>17.599999999999998</v>
          </cell>
        </row>
        <row r="41">
          <cell r="P41">
            <v>0.81249999999999978</v>
          </cell>
          <cell r="AH41">
            <v>5.7</v>
          </cell>
          <cell r="AY41">
            <v>19.675000000000001</v>
          </cell>
        </row>
        <row r="42">
          <cell r="P42">
            <v>2.6250000000000004</v>
          </cell>
          <cell r="AH42">
            <v>8.379999999999999</v>
          </cell>
          <cell r="AY42">
            <v>20.024999999999999</v>
          </cell>
        </row>
        <row r="43">
          <cell r="P43">
            <v>4.4124999999999996</v>
          </cell>
          <cell r="AH43">
            <v>12.36</v>
          </cell>
          <cell r="AY43">
            <v>23.725000000000001</v>
          </cell>
        </row>
        <row r="44">
          <cell r="P44">
            <v>3.212499999999999</v>
          </cell>
          <cell r="AH44">
            <v>15.419999999999998</v>
          </cell>
          <cell r="AY44">
            <v>29.074999999999999</v>
          </cell>
        </row>
        <row r="45">
          <cell r="P45">
            <v>10.662500000000001</v>
          </cell>
          <cell r="AH45">
            <v>21.9</v>
          </cell>
          <cell r="AY45">
            <v>30.4</v>
          </cell>
        </row>
        <row r="46">
          <cell r="P46">
            <v>18.574999999999999</v>
          </cell>
          <cell r="AH46">
            <v>20.68</v>
          </cell>
          <cell r="AY46">
            <v>26.425000000000001</v>
          </cell>
        </row>
        <row r="47">
          <cell r="P47">
            <v>18.325000000000003</v>
          </cell>
          <cell r="AH47">
            <v>22.66</v>
          </cell>
          <cell r="AY47">
            <v>29.35</v>
          </cell>
        </row>
        <row r="48">
          <cell r="P48">
            <v>13.212499999999999</v>
          </cell>
          <cell r="AH48">
            <v>20.16</v>
          </cell>
          <cell r="AY48">
            <v>28.325000000000003</v>
          </cell>
        </row>
        <row r="49">
          <cell r="P49">
            <v>18.237500000000001</v>
          </cell>
          <cell r="AH49">
            <v>24.22</v>
          </cell>
          <cell r="AY49">
            <v>31.024999999999999</v>
          </cell>
        </row>
        <row r="50">
          <cell r="P50">
            <v>25.712499999999999</v>
          </cell>
          <cell r="AH50">
            <v>24.22</v>
          </cell>
          <cell r="AY50">
            <v>31.674999999999997</v>
          </cell>
        </row>
        <row r="51">
          <cell r="P51">
            <v>22.6875</v>
          </cell>
          <cell r="AH51">
            <v>23.06</v>
          </cell>
          <cell r="AY51">
            <v>28.6</v>
          </cell>
        </row>
        <row r="52">
          <cell r="P52">
            <v>16.887499999999999</v>
          </cell>
          <cell r="AH52">
            <v>25.26</v>
          </cell>
          <cell r="AY52">
            <v>30.575000000000003</v>
          </cell>
        </row>
        <row r="53">
          <cell r="P53">
            <v>22.112500000000001</v>
          </cell>
          <cell r="AH53">
            <v>17</v>
          </cell>
          <cell r="AY53">
            <v>27.75</v>
          </cell>
        </row>
        <row r="54">
          <cell r="P54">
            <v>9.3375000000000004</v>
          </cell>
          <cell r="AH54">
            <v>21.839999999999996</v>
          </cell>
          <cell r="AY54">
            <v>21.175000000000001</v>
          </cell>
        </row>
        <row r="55">
          <cell r="P55">
            <v>13.675000000000001</v>
          </cell>
          <cell r="AH55">
            <v>14.88</v>
          </cell>
          <cell r="AY55">
            <v>26.200000000000003</v>
          </cell>
        </row>
        <row r="56">
          <cell r="P56">
            <v>7.2874999999999996</v>
          </cell>
          <cell r="AH56">
            <v>15.139999999999997</v>
          </cell>
          <cell r="AY56">
            <v>20.024999999999999</v>
          </cell>
        </row>
        <row r="57">
          <cell r="P57">
            <v>4.6375000000000002</v>
          </cell>
          <cell r="AH57">
            <v>6.3800000000000008</v>
          </cell>
          <cell r="AY57">
            <v>16.774999999999999</v>
          </cell>
        </row>
        <row r="58">
          <cell r="P58">
            <v>2.6625000000000001</v>
          </cell>
          <cell r="AH58">
            <v>2.6799999999999988</v>
          </cell>
          <cell r="AY58">
            <v>14.350000000000001</v>
          </cell>
        </row>
        <row r="59">
          <cell r="P59">
            <v>8.1999999999999993</v>
          </cell>
          <cell r="AH59">
            <v>9.32</v>
          </cell>
          <cell r="AY59">
            <v>30.15</v>
          </cell>
        </row>
        <row r="64">
          <cell r="P64">
            <v>-16.216666666666669</v>
          </cell>
        </row>
        <row r="65">
          <cell r="P65">
            <v>-11.183333333333335</v>
          </cell>
          <cell r="AH65">
            <v>-5.6599999999999993</v>
          </cell>
          <cell r="AY65">
            <v>11.875</v>
          </cell>
        </row>
        <row r="66">
          <cell r="P66">
            <v>-12.216666666666667</v>
          </cell>
          <cell r="AH66">
            <v>-8.0400000000000009</v>
          </cell>
          <cell r="AY66">
            <v>12.100000000000001</v>
          </cell>
        </row>
        <row r="67">
          <cell r="P67">
            <v>-12.666666666666666</v>
          </cell>
          <cell r="AH67">
            <v>-8.6</v>
          </cell>
          <cell r="AY67">
            <v>9.1</v>
          </cell>
        </row>
        <row r="68">
          <cell r="P68">
            <v>-13.200000000000001</v>
          </cell>
          <cell r="AH68">
            <v>-1.08</v>
          </cell>
          <cell r="AY68">
            <v>23.824999999999999</v>
          </cell>
        </row>
        <row r="69">
          <cell r="P69">
            <v>-14.850000000000001</v>
          </cell>
          <cell r="AH69">
            <v>-3.5399999999999991</v>
          </cell>
          <cell r="AY69">
            <v>20.325000000000003</v>
          </cell>
        </row>
        <row r="70">
          <cell r="P70">
            <v>-14.016666666666667</v>
          </cell>
          <cell r="AH70">
            <v>-5.3</v>
          </cell>
          <cell r="AY70">
            <v>13.450000000000001</v>
          </cell>
        </row>
        <row r="71">
          <cell r="P71">
            <v>-15.949999999999998</v>
          </cell>
          <cell r="AH71">
            <v>-4.26</v>
          </cell>
          <cell r="AY71">
            <v>18.05</v>
          </cell>
        </row>
        <row r="72">
          <cell r="P72">
            <v>-19.616666666666667</v>
          </cell>
          <cell r="AH72">
            <v>-5.68</v>
          </cell>
          <cell r="AY72">
            <v>16.875</v>
          </cell>
        </row>
        <row r="73">
          <cell r="P73">
            <v>-14.083333333333334</v>
          </cell>
          <cell r="AH73">
            <v>-4.4799999999999995</v>
          </cell>
          <cell r="AY73">
            <v>15.2</v>
          </cell>
        </row>
        <row r="74">
          <cell r="P74">
            <v>-17.816666666666666</v>
          </cell>
          <cell r="AH74">
            <v>-1.7</v>
          </cell>
          <cell r="AY74">
            <v>22.225000000000001</v>
          </cell>
        </row>
        <row r="75">
          <cell r="P75">
            <v>-7.416666666666667</v>
          </cell>
          <cell r="AH75">
            <v>0</v>
          </cell>
          <cell r="AY75">
            <v>29.85</v>
          </cell>
        </row>
        <row r="76">
          <cell r="P76">
            <v>-9.0166666666666675</v>
          </cell>
          <cell r="AH76">
            <v>1.4999999999999996</v>
          </cell>
          <cell r="AY76">
            <v>26.375</v>
          </cell>
        </row>
        <row r="77">
          <cell r="P77">
            <v>-10.700000000000001</v>
          </cell>
          <cell r="AH77">
            <v>2.8200000000000012</v>
          </cell>
          <cell r="AY77">
            <v>30.725000000000001</v>
          </cell>
        </row>
        <row r="78">
          <cell r="P78">
            <v>-12.85</v>
          </cell>
          <cell r="AH78">
            <v>0.3</v>
          </cell>
          <cell r="AY78">
            <v>21.8</v>
          </cell>
        </row>
        <row r="79">
          <cell r="P79">
            <v>-12.25</v>
          </cell>
          <cell r="AH79">
            <v>-0.46000000000000013</v>
          </cell>
          <cell r="AY79">
            <v>23.475000000000001</v>
          </cell>
        </row>
        <row r="80">
          <cell r="P80">
            <v>-11.866666666666667</v>
          </cell>
          <cell r="AH80">
            <v>2.3199999999999994</v>
          </cell>
          <cell r="AY80">
            <v>29.85</v>
          </cell>
        </row>
        <row r="81">
          <cell r="P81">
            <v>-15.216666666666669</v>
          </cell>
          <cell r="AH81">
            <v>2.0800000000000005</v>
          </cell>
          <cell r="AY81">
            <v>28.975000000000001</v>
          </cell>
        </row>
        <row r="82">
          <cell r="P82">
            <v>-13.950000000000003</v>
          </cell>
          <cell r="AH82">
            <v>-1.6199999999999999</v>
          </cell>
          <cell r="AY82">
            <v>23.8</v>
          </cell>
        </row>
        <row r="83">
          <cell r="P83">
            <v>-14.066666666666668</v>
          </cell>
          <cell r="AH83">
            <v>-3.0400000000000005</v>
          </cell>
          <cell r="AY83">
            <v>24.024999999999999</v>
          </cell>
        </row>
        <row r="84">
          <cell r="P84">
            <v>-21.666666666666668</v>
          </cell>
          <cell r="AH84">
            <v>-3.06</v>
          </cell>
          <cell r="AY84">
            <v>26.15</v>
          </cell>
        </row>
        <row r="85">
          <cell r="P85">
            <v>-18.649999999999999</v>
          </cell>
          <cell r="AH85">
            <v>-1.9</v>
          </cell>
          <cell r="AY85">
            <v>25.349999999999998</v>
          </cell>
        </row>
        <row r="86">
          <cell r="P86">
            <v>-19.333333333333332</v>
          </cell>
          <cell r="AH86">
            <v>-5.660000000000001</v>
          </cell>
          <cell r="AY86">
            <v>25.274999999999999</v>
          </cell>
        </row>
        <row r="87">
          <cell r="P87">
            <v>-19.933333333333334</v>
          </cell>
          <cell r="AH87">
            <v>-4.9400000000000004</v>
          </cell>
          <cell r="AY87">
            <v>20.875</v>
          </cell>
        </row>
        <row r="88">
          <cell r="P88">
            <v>-21.616666666666664</v>
          </cell>
          <cell r="AH88">
            <v>-6.12</v>
          </cell>
          <cell r="AY88">
            <v>12.8</v>
          </cell>
        </row>
        <row r="89">
          <cell r="AH89">
            <v>-0.50000000000000022</v>
          </cell>
          <cell r="AY89">
            <v>6.875</v>
          </cell>
        </row>
        <row r="93">
          <cell r="P93">
            <v>-14.166666666666666</v>
          </cell>
        </row>
        <row r="94">
          <cell r="P94">
            <v>-15.700000000000001</v>
          </cell>
          <cell r="AH94">
            <v>-12.966666666666667</v>
          </cell>
          <cell r="AY94">
            <v>3.9499999999999997</v>
          </cell>
        </row>
        <row r="95">
          <cell r="P95">
            <v>-14.266666666666667</v>
          </cell>
          <cell r="AH95">
            <v>-8.6</v>
          </cell>
          <cell r="AY95">
            <v>5.3249999999999993</v>
          </cell>
        </row>
        <row r="96">
          <cell r="P96">
            <v>-15.833333333333334</v>
          </cell>
          <cell r="AH96">
            <v>-7.0333333333333341</v>
          </cell>
          <cell r="AY96">
            <v>9.9250000000000007</v>
          </cell>
        </row>
        <row r="97">
          <cell r="P97">
            <v>-8.6333333333333346</v>
          </cell>
          <cell r="AH97">
            <v>1.25</v>
          </cell>
          <cell r="AY97">
            <v>19.174999999999997</v>
          </cell>
        </row>
        <row r="98">
          <cell r="P98">
            <v>-10.033333333333333</v>
          </cell>
          <cell r="AH98">
            <v>-4.5999999999999996</v>
          </cell>
          <cell r="AY98">
            <v>15.824999999999999</v>
          </cell>
        </row>
        <row r="99">
          <cell r="P99">
            <v>-9.5</v>
          </cell>
          <cell r="AH99">
            <v>-5.2666666666666666</v>
          </cell>
          <cell r="AY99">
            <v>13.875</v>
          </cell>
        </row>
        <row r="100">
          <cell r="P100">
            <v>-14.433333333333332</v>
          </cell>
          <cell r="AH100">
            <v>-10.033333333333333</v>
          </cell>
          <cell r="AY100">
            <v>10.600000000000001</v>
          </cell>
        </row>
        <row r="101">
          <cell r="P101">
            <v>-17.833333333333332</v>
          </cell>
          <cell r="AH101">
            <v>-12.1</v>
          </cell>
          <cell r="AY101">
            <v>10.5</v>
          </cell>
        </row>
        <row r="102">
          <cell r="P102">
            <v>-18.633333333333333</v>
          </cell>
          <cell r="AH102">
            <v>-8.2333333333333325</v>
          </cell>
          <cell r="AY102">
            <v>14.325000000000001</v>
          </cell>
        </row>
        <row r="103">
          <cell r="P103">
            <v>-13.933333333333332</v>
          </cell>
          <cell r="AH103">
            <v>-6.6000000000000005</v>
          </cell>
          <cell r="AY103">
            <v>20.450000000000003</v>
          </cell>
        </row>
        <row r="104">
          <cell r="P104">
            <v>-0.86666666666666592</v>
          </cell>
          <cell r="AH104">
            <v>-1.7000000000000004</v>
          </cell>
          <cell r="AY104">
            <v>22.225000000000001</v>
          </cell>
        </row>
        <row r="105">
          <cell r="P105">
            <v>-1.2666666666666668</v>
          </cell>
          <cell r="AH105">
            <v>-2.2666666666666662</v>
          </cell>
          <cell r="AY105">
            <v>25.799999999999997</v>
          </cell>
        </row>
        <row r="106">
          <cell r="P106">
            <v>-13.399999999999999</v>
          </cell>
          <cell r="AH106">
            <v>0.46666666666666662</v>
          </cell>
          <cell r="AY106">
            <v>20.25</v>
          </cell>
        </row>
        <row r="107">
          <cell r="P107">
            <v>-11.166666666666664</v>
          </cell>
          <cell r="AH107">
            <v>-0.29999999999999954</v>
          </cell>
          <cell r="AY107">
            <v>22.55</v>
          </cell>
        </row>
        <row r="108">
          <cell r="P108">
            <v>-7.5333333333333341</v>
          </cell>
          <cell r="AH108">
            <v>-0.16666666666666727</v>
          </cell>
          <cell r="AY108">
            <v>26.5</v>
          </cell>
        </row>
        <row r="109">
          <cell r="P109">
            <v>-8.533333333333335</v>
          </cell>
          <cell r="AH109">
            <v>5.6000000000000005</v>
          </cell>
          <cell r="AY109">
            <v>33.1</v>
          </cell>
        </row>
        <row r="110">
          <cell r="P110">
            <v>-9.5</v>
          </cell>
          <cell r="AH110">
            <v>6.3</v>
          </cell>
          <cell r="AY110">
            <v>29.974999999999998</v>
          </cell>
        </row>
        <row r="111">
          <cell r="P111">
            <v>-4.1999999999999993</v>
          </cell>
          <cell r="AH111">
            <v>6.166666666666667</v>
          </cell>
          <cell r="AY111">
            <v>27.825000000000003</v>
          </cell>
        </row>
        <row r="112">
          <cell r="P112">
            <v>-10.466666666666669</v>
          </cell>
          <cell r="AH112">
            <v>7.1999999999999993</v>
          </cell>
          <cell r="AY112">
            <v>24.85</v>
          </cell>
        </row>
        <row r="113">
          <cell r="P113">
            <v>-6.5999999999999988</v>
          </cell>
          <cell r="AH113">
            <v>4.3</v>
          </cell>
          <cell r="AY113">
            <v>20.55</v>
          </cell>
        </row>
        <row r="114">
          <cell r="P114">
            <v>-3.2000000000000006</v>
          </cell>
          <cell r="AH114">
            <v>0.39999999999999974</v>
          </cell>
          <cell r="AY114">
            <v>22.35</v>
          </cell>
        </row>
        <row r="115">
          <cell r="P115">
            <v>-13.066666666666668</v>
          </cell>
          <cell r="AH115">
            <v>-5</v>
          </cell>
          <cell r="AY115">
            <v>11.649999999999999</v>
          </cell>
        </row>
        <row r="116">
          <cell r="P116">
            <v>-10.766666666666666</v>
          </cell>
          <cell r="AH116">
            <v>-7.3</v>
          </cell>
          <cell r="AY116">
            <v>23.925000000000001</v>
          </cell>
        </row>
        <row r="117">
          <cell r="P117">
            <v>-15.566666666666665</v>
          </cell>
          <cell r="AH117">
            <v>-11.833333333333334</v>
          </cell>
          <cell r="AY117">
            <v>8.7250000000000014</v>
          </cell>
        </row>
        <row r="118">
          <cell r="AH118">
            <v>-3.9666666666666663</v>
          </cell>
          <cell r="AY118">
            <v>7.4749999999999996</v>
          </cell>
        </row>
      </sheetData>
      <sheetData sheetId="1">
        <row r="424">
          <cell r="A424">
            <v>4992.2</v>
          </cell>
        </row>
        <row r="425">
          <cell r="A425">
            <v>5460.9</v>
          </cell>
        </row>
        <row r="426">
          <cell r="A426">
            <v>5953.1</v>
          </cell>
        </row>
        <row r="427">
          <cell r="A427">
            <v>6492.2</v>
          </cell>
        </row>
        <row r="428">
          <cell r="A428">
            <v>7078.1</v>
          </cell>
        </row>
        <row r="429">
          <cell r="A429">
            <v>7710.9</v>
          </cell>
        </row>
        <row r="430">
          <cell r="A430">
            <v>8414.1</v>
          </cell>
        </row>
        <row r="431">
          <cell r="A431">
            <v>9164.1</v>
          </cell>
        </row>
        <row r="432">
          <cell r="A432">
            <v>10007.799999999999</v>
          </cell>
        </row>
        <row r="433">
          <cell r="A433">
            <v>10898.4</v>
          </cell>
        </row>
        <row r="434">
          <cell r="A434">
            <v>11882.8</v>
          </cell>
        </row>
        <row r="435">
          <cell r="A435">
            <v>12960.9</v>
          </cell>
        </row>
        <row r="436">
          <cell r="A436">
            <v>14132.8</v>
          </cell>
        </row>
        <row r="437">
          <cell r="A437">
            <v>15421.9</v>
          </cell>
        </row>
        <row r="438">
          <cell r="A438">
            <v>16828.099999999999</v>
          </cell>
        </row>
        <row r="439">
          <cell r="A439">
            <v>18351.599999999999</v>
          </cell>
        </row>
        <row r="440">
          <cell r="A440">
            <v>19992.2</v>
          </cell>
        </row>
        <row r="441">
          <cell r="A441">
            <v>21820.3</v>
          </cell>
        </row>
        <row r="442">
          <cell r="A442">
            <v>23789.1</v>
          </cell>
        </row>
        <row r="443">
          <cell r="A443">
            <v>25945.3</v>
          </cell>
        </row>
        <row r="444">
          <cell r="A444">
            <v>28289.1</v>
          </cell>
        </row>
        <row r="445">
          <cell r="A445">
            <v>30843.8</v>
          </cell>
        </row>
        <row r="446">
          <cell r="A446">
            <v>33632.800000000003</v>
          </cell>
        </row>
        <row r="447">
          <cell r="A447">
            <v>36679.699999999997</v>
          </cell>
        </row>
        <row r="448">
          <cell r="A448">
            <v>40007.800000000003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9E6DA-120E-4E26-A018-82A246246386}">
  <dimension ref="A1:I12"/>
  <sheetViews>
    <sheetView tabSelected="1" workbookViewId="0">
      <selection activeCell="F15" sqref="F15"/>
    </sheetView>
  </sheetViews>
  <sheetFormatPr defaultRowHeight="15" x14ac:dyDescent="0.25"/>
  <cols>
    <col min="1" max="1" width="17.85546875" customWidth="1"/>
    <col min="2" max="2" width="11.5703125" customWidth="1"/>
  </cols>
  <sheetData>
    <row r="1" spans="1:9" ht="15.75" thickBot="1" x14ac:dyDescent="0.3">
      <c r="A1" s="6" t="s">
        <v>2</v>
      </c>
      <c r="B1" s="2"/>
      <c r="C1" s="13"/>
      <c r="D1" s="14" t="s">
        <v>6</v>
      </c>
      <c r="E1" s="13"/>
    </row>
    <row r="2" spans="1:9" ht="15.75" thickBot="1" x14ac:dyDescent="0.3">
      <c r="A2" s="1" t="s">
        <v>3</v>
      </c>
      <c r="B2" s="14"/>
      <c r="C2" s="15">
        <v>1</v>
      </c>
      <c r="D2" s="15">
        <v>2</v>
      </c>
      <c r="E2" s="15">
        <v>4</v>
      </c>
      <c r="F2" s="16">
        <v>8</v>
      </c>
    </row>
    <row r="3" spans="1:9" x14ac:dyDescent="0.25">
      <c r="A3" s="1"/>
      <c r="B3" s="7"/>
      <c r="C3" s="11">
        <f>LOG10(C2)</f>
        <v>0</v>
      </c>
      <c r="D3" s="11">
        <v>0</v>
      </c>
      <c r="E3" s="11">
        <v>0</v>
      </c>
      <c r="F3" s="4">
        <v>5.4983105537896009</v>
      </c>
    </row>
    <row r="4" spans="1:9" x14ac:dyDescent="0.25">
      <c r="A4" s="1" t="s">
        <v>0</v>
      </c>
      <c r="B4" s="17" t="s">
        <v>5</v>
      </c>
      <c r="C4" s="11">
        <f>LOG10(D2)</f>
        <v>0.3010299956639812</v>
      </c>
      <c r="D4" s="11">
        <v>0</v>
      </c>
      <c r="E4" s="11">
        <v>5.2878017299302265</v>
      </c>
      <c r="F4" s="4">
        <v>2.5051499783199058</v>
      </c>
    </row>
    <row r="5" spans="1:9" x14ac:dyDescent="0.25">
      <c r="A5" s="1" t="s">
        <v>4</v>
      </c>
      <c r="B5" s="8"/>
      <c r="C5" s="11">
        <f>LOG10(E2)</f>
        <v>0.6020599913279624</v>
      </c>
      <c r="D5" s="11">
        <v>0</v>
      </c>
      <c r="E5" s="11">
        <v>5.2121876044039581</v>
      </c>
      <c r="F5" s="4">
        <v>5.1643528557844371</v>
      </c>
    </row>
    <row r="6" spans="1:9" ht="15.75" thickBot="1" x14ac:dyDescent="0.3">
      <c r="A6" s="1" t="s">
        <v>1</v>
      </c>
      <c r="B6" s="9"/>
      <c r="C6" s="11">
        <f>LOG10(F2)</f>
        <v>0.90308998699194354</v>
      </c>
      <c r="D6" s="11">
        <v>0</v>
      </c>
      <c r="E6" s="11">
        <v>4.9030899869919438</v>
      </c>
      <c r="F6" s="4">
        <v>5.071882007306125</v>
      </c>
    </row>
    <row r="7" spans="1:9" x14ac:dyDescent="0.25">
      <c r="A7" s="1"/>
      <c r="B7" s="7"/>
      <c r="C7" s="10"/>
      <c r="D7" s="10"/>
      <c r="E7" s="10"/>
      <c r="F7" s="3"/>
      <c r="I7" s="18"/>
    </row>
    <row r="8" spans="1:9" x14ac:dyDescent="0.25">
      <c r="A8" s="1"/>
      <c r="B8" s="8"/>
      <c r="C8" s="11">
        <v>5.480006942957151</v>
      </c>
      <c r="D8" s="11">
        <v>0</v>
      </c>
      <c r="E8" s="11">
        <v>0</v>
      </c>
      <c r="F8" s="4">
        <v>5.363611979892144</v>
      </c>
    </row>
    <row r="9" spans="1:9" x14ac:dyDescent="0.25">
      <c r="A9" s="1"/>
      <c r="B9" s="17" t="s">
        <v>7</v>
      </c>
      <c r="C9" s="11">
        <v>0</v>
      </c>
      <c r="D9" s="11">
        <v>0</v>
      </c>
      <c r="E9" s="11">
        <v>4.5797835966168101</v>
      </c>
      <c r="F9" s="4">
        <v>2.1760912590556813</v>
      </c>
    </row>
    <row r="10" spans="1:9" x14ac:dyDescent="0.25">
      <c r="A10" s="1"/>
      <c r="B10" s="8"/>
      <c r="C10" s="11">
        <v>0</v>
      </c>
      <c r="D10" s="11">
        <v>0</v>
      </c>
      <c r="E10" s="11">
        <v>5.143014800254095</v>
      </c>
      <c r="F10" s="4">
        <v>5.0644579892269181</v>
      </c>
    </row>
    <row r="11" spans="1:9" ht="15.75" thickBot="1" x14ac:dyDescent="0.3">
      <c r="A11" s="1"/>
      <c r="B11" s="9"/>
      <c r="C11" s="12">
        <v>0</v>
      </c>
      <c r="D11" s="12">
        <v>0</v>
      </c>
      <c r="E11" s="12">
        <v>4.8388490907372557</v>
      </c>
      <c r="F11" s="5">
        <v>4.9956351945975497</v>
      </c>
    </row>
    <row r="12" spans="1:9" x14ac:dyDescent="0.25">
      <c r="A12" s="1"/>
      <c r="B12" s="2"/>
      <c r="C12" s="13"/>
      <c r="E12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an Dewan</dc:creator>
  <cp:lastModifiedBy>Kalyan Dewan</cp:lastModifiedBy>
  <dcterms:created xsi:type="dcterms:W3CDTF">2019-01-10T15:53:21Z</dcterms:created>
  <dcterms:modified xsi:type="dcterms:W3CDTF">2019-03-27T18:39:22Z</dcterms:modified>
</cp:coreProperties>
</file>